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901fbacbb079c59/Research Papers/2021/necroptosis in endometriosis/NMI RNA Seq/Figures/DES NMI_WT_V/"/>
    </mc:Choice>
  </mc:AlternateContent>
  <xr:revisionPtr revIDLastSave="84" documentId="8_{AF82A8B3-9DD6-4AE1-8B92-9559F0D2F3CA}" xr6:coauthVersionLast="47" xr6:coauthVersionMax="47" xr10:uidLastSave="{3381EB3D-339A-46B2-B54E-DF99E624CD41}"/>
  <bookViews>
    <workbookView xWindow="40980" yWindow="210" windowWidth="28800" windowHeight="15270" activeTab="3" xr2:uid="{EEF4B0E6-6610-4E17-A138-3057ACA64DCA}"/>
  </bookViews>
  <sheets>
    <sheet name="Sheet1" sheetId="1" r:id="rId1"/>
    <sheet name="Sheet2" sheetId="2" r:id="rId2"/>
    <sheet name="Sheet3" sheetId="3" r:id="rId3"/>
    <sheet name="Sheet5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1" i="5" l="1"/>
  <c r="C20" i="5"/>
  <c r="C19" i="5"/>
  <c r="C18" i="5"/>
  <c r="C17" i="5"/>
  <c r="C16" i="5"/>
  <c r="C15" i="5"/>
  <c r="C14" i="5"/>
  <c r="C13" i="5"/>
  <c r="C12" i="5"/>
  <c r="C11" i="5"/>
  <c r="C10" i="5"/>
  <c r="C9" i="5"/>
  <c r="C8" i="5"/>
  <c r="C7" i="5"/>
  <c r="C6" i="5"/>
  <c r="C5" i="5"/>
  <c r="C4" i="5"/>
  <c r="C3" i="5"/>
  <c r="C2" i="5"/>
  <c r="C1" i="5"/>
  <c r="C6" i="3"/>
  <c r="C8" i="3"/>
  <c r="C9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7" i="3"/>
  <c r="C5" i="3"/>
  <c r="C4" i="3"/>
  <c r="C3" i="3"/>
  <c r="C2" i="3"/>
  <c r="C1" i="3"/>
  <c r="C30" i="2"/>
  <c r="C29" i="2"/>
  <c r="C28" i="2"/>
  <c r="C27" i="2"/>
  <c r="C26" i="2"/>
  <c r="C25" i="2"/>
  <c r="C24" i="2"/>
  <c r="C23" i="2"/>
  <c r="C22" i="2"/>
  <c r="C21" i="2"/>
  <c r="C20" i="2"/>
  <c r="C19" i="2"/>
  <c r="C18" i="2"/>
  <c r="C17" i="2"/>
  <c r="C16" i="2"/>
  <c r="C15" i="2"/>
  <c r="C14" i="2"/>
  <c r="C13" i="2"/>
  <c r="C12" i="2"/>
  <c r="C11" i="2"/>
  <c r="C10" i="2"/>
  <c r="C9" i="2"/>
  <c r="C8" i="2"/>
  <c r="C7" i="2"/>
  <c r="C6" i="2"/>
  <c r="C5" i="2"/>
  <c r="C4" i="2"/>
  <c r="C3" i="2"/>
  <c r="C2" i="2"/>
  <c r="C1" i="2"/>
</calcChain>
</file>

<file path=xl/sharedStrings.xml><?xml version="1.0" encoding="utf-8"?>
<sst xmlns="http://schemas.openxmlformats.org/spreadsheetml/2006/main" count="107" uniqueCount="27">
  <si>
    <t>Down regulated</t>
  </si>
  <si>
    <t>Movement of cell or subcellular component</t>
  </si>
  <si>
    <t>Response to external stimulus</t>
  </si>
  <si>
    <t>Locomotion</t>
  </si>
  <si>
    <t>Defense response</t>
  </si>
  <si>
    <t>Inflammatory response</t>
  </si>
  <si>
    <t>Biological adhesion</t>
  </si>
  <si>
    <t>Regulation of multicellular organismal process</t>
  </si>
  <si>
    <t>Cell adhesion</t>
  </si>
  <si>
    <t>Cell migration</t>
  </si>
  <si>
    <t>G protein-coupled receptor signaling pathway</t>
  </si>
  <si>
    <t>Cell motility</t>
  </si>
  <si>
    <t>Localization of cell</t>
  </si>
  <si>
    <t>Chemotaxis</t>
  </si>
  <si>
    <t>Taxis</t>
  </si>
  <si>
    <t>System process</t>
  </si>
  <si>
    <t>Up regulated</t>
  </si>
  <si>
    <t>Homophilic cell adhesion via plasma membrane adhesion molecules</t>
  </si>
  <si>
    <t>Circulatory system process</t>
  </si>
  <si>
    <t>Cell-cell adhesion</t>
  </si>
  <si>
    <t>Cell-cell adhesion via plasma-membrane adhesion molecules</t>
  </si>
  <si>
    <t>Blood circulation</t>
  </si>
  <si>
    <t>Anatomical structure morphogenesis</t>
  </si>
  <si>
    <t>External encapsulating structure organization</t>
  </si>
  <si>
    <t>Muscle contraction</t>
  </si>
  <si>
    <t>Extracellular matrix organization</t>
  </si>
  <si>
    <t>Extracellular structure organ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1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DBB-4DA8-AB79-EFF301A0DEFC}"/>
              </c:ext>
            </c:extLst>
          </c:dPt>
          <c:dPt>
            <c:idx val="1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3DBB-4DA8-AB79-EFF301A0DEFC}"/>
              </c:ext>
            </c:extLst>
          </c:dPt>
          <c:dPt>
            <c:idx val="1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DBB-4DA8-AB79-EFF301A0DEFC}"/>
              </c:ext>
            </c:extLst>
          </c:dPt>
          <c:dPt>
            <c:idx val="1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3DBB-4DA8-AB79-EFF301A0DEFC}"/>
              </c:ext>
            </c:extLst>
          </c:dPt>
          <c:cat>
            <c:strRef>
              <c:f>Sheet2!$A$1:$A$30</c:f>
              <c:strCache>
                <c:ptCount val="30"/>
                <c:pt idx="0">
                  <c:v>Movement of cell or subcellular component</c:v>
                </c:pt>
                <c:pt idx="1">
                  <c:v>Response to external stimulus</c:v>
                </c:pt>
                <c:pt idx="2">
                  <c:v>Locomotion</c:v>
                </c:pt>
                <c:pt idx="3">
                  <c:v>Defense response</c:v>
                </c:pt>
                <c:pt idx="4">
                  <c:v>Inflammatory response</c:v>
                </c:pt>
                <c:pt idx="5">
                  <c:v>Biological adhesion</c:v>
                </c:pt>
                <c:pt idx="6">
                  <c:v>Regulation of multicellular organismal process</c:v>
                </c:pt>
                <c:pt idx="7">
                  <c:v>Cell adhesion</c:v>
                </c:pt>
                <c:pt idx="8">
                  <c:v>Cell migration</c:v>
                </c:pt>
                <c:pt idx="9">
                  <c:v>G protein-coupled receptor signaling pathway</c:v>
                </c:pt>
                <c:pt idx="10">
                  <c:v>Cell motility</c:v>
                </c:pt>
                <c:pt idx="11">
                  <c:v>Localization of cell</c:v>
                </c:pt>
                <c:pt idx="12">
                  <c:v>Chemotaxis</c:v>
                </c:pt>
                <c:pt idx="13">
                  <c:v>Taxis</c:v>
                </c:pt>
                <c:pt idx="14">
                  <c:v>System process</c:v>
                </c:pt>
                <c:pt idx="15">
                  <c:v>Cell adhesion</c:v>
                </c:pt>
                <c:pt idx="16">
                  <c:v>Biological adhesion</c:v>
                </c:pt>
                <c:pt idx="17">
                  <c:v>Homophilic cell adhesion via plasma membrane adhesion molecules</c:v>
                </c:pt>
                <c:pt idx="18">
                  <c:v>Circulatory system process</c:v>
                </c:pt>
                <c:pt idx="19">
                  <c:v>Cell-cell adhesion</c:v>
                </c:pt>
                <c:pt idx="20">
                  <c:v>System process</c:v>
                </c:pt>
                <c:pt idx="21">
                  <c:v>Cell-cell adhesion via plasma-membrane adhesion molecules</c:v>
                </c:pt>
                <c:pt idx="22">
                  <c:v>Blood circulation</c:v>
                </c:pt>
                <c:pt idx="23">
                  <c:v>Anatomical structure morphogenesis</c:v>
                </c:pt>
                <c:pt idx="24">
                  <c:v>Regulation of multicellular organismal process</c:v>
                </c:pt>
                <c:pt idx="25">
                  <c:v>External encapsulating structure organization</c:v>
                </c:pt>
                <c:pt idx="26">
                  <c:v>Muscle contraction</c:v>
                </c:pt>
                <c:pt idx="27">
                  <c:v>Extracellular matrix organization</c:v>
                </c:pt>
                <c:pt idx="28">
                  <c:v>Extracellular structure organization</c:v>
                </c:pt>
                <c:pt idx="29">
                  <c:v>Movement of cell or subcellular component</c:v>
                </c:pt>
              </c:strCache>
            </c:strRef>
          </c:cat>
          <c:val>
            <c:numRef>
              <c:f>Sheet2!$C$1:$C$30</c:f>
              <c:numCache>
                <c:formatCode>General</c:formatCode>
                <c:ptCount val="30"/>
                <c:pt idx="0">
                  <c:v>13.958607314841775</c:v>
                </c:pt>
                <c:pt idx="1">
                  <c:v>13.958607314841775</c:v>
                </c:pt>
                <c:pt idx="2">
                  <c:v>12.585026652029182</c:v>
                </c:pt>
                <c:pt idx="3">
                  <c:v>12.552841968657781</c:v>
                </c:pt>
                <c:pt idx="4">
                  <c:v>11.853871964321762</c:v>
                </c:pt>
                <c:pt idx="5">
                  <c:v>11.853871964321762</c:v>
                </c:pt>
                <c:pt idx="6">
                  <c:v>11.853871964321762</c:v>
                </c:pt>
                <c:pt idx="7">
                  <c:v>11.795880017344075</c:v>
                </c:pt>
                <c:pt idx="8">
                  <c:v>11.552841968657781</c:v>
                </c:pt>
                <c:pt idx="9">
                  <c:v>11.4089353929735</c:v>
                </c:pt>
                <c:pt idx="10">
                  <c:v>10.920818753952375</c:v>
                </c:pt>
                <c:pt idx="11">
                  <c:v>10.920818753952375</c:v>
                </c:pt>
                <c:pt idx="12">
                  <c:v>9.7695510786217259</c:v>
                </c:pt>
                <c:pt idx="13">
                  <c:v>9.6575773191777934</c:v>
                </c:pt>
                <c:pt idx="14">
                  <c:v>9.5850266520291818</c:v>
                </c:pt>
                <c:pt idx="15">
                  <c:v>11.236572006437063</c:v>
                </c:pt>
                <c:pt idx="16">
                  <c:v>11.236572006437063</c:v>
                </c:pt>
                <c:pt idx="17">
                  <c:v>8.2076083105017457</c:v>
                </c:pt>
                <c:pt idx="18">
                  <c:v>7.795880017344075</c:v>
                </c:pt>
                <c:pt idx="19">
                  <c:v>7.6989700043360187</c:v>
                </c:pt>
                <c:pt idx="20">
                  <c:v>7.1135092748275177</c:v>
                </c:pt>
                <c:pt idx="21">
                  <c:v>7.1135092748275177</c:v>
                </c:pt>
                <c:pt idx="22">
                  <c:v>6.9586073148417746</c:v>
                </c:pt>
                <c:pt idx="23">
                  <c:v>6.8239087409443187</c:v>
                </c:pt>
                <c:pt idx="24">
                  <c:v>5.8860566476931631</c:v>
                </c:pt>
                <c:pt idx="25">
                  <c:v>5.3187587626244124</c:v>
                </c:pt>
                <c:pt idx="26">
                  <c:v>5.2518119729937993</c:v>
                </c:pt>
                <c:pt idx="27">
                  <c:v>5.0604807473813818</c:v>
                </c:pt>
                <c:pt idx="28">
                  <c:v>5.0604807473813818</c:v>
                </c:pt>
                <c:pt idx="29">
                  <c:v>4.8538719643217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BB-4DA8-AB79-EFF301A0D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533357967"/>
        <c:axId val="1636010543"/>
      </c:barChart>
      <c:catAx>
        <c:axId val="153335796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6010543"/>
        <c:crosses val="autoZero"/>
        <c:auto val="1"/>
        <c:lblAlgn val="ctr"/>
        <c:lblOffset val="100"/>
        <c:noMultiLvlLbl val="0"/>
      </c:catAx>
      <c:valAx>
        <c:axId val="163601054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333579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F9F-426D-82DA-1F08318F0DD4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2F9F-426D-82DA-1F08318F0DD4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F9F-426D-82DA-1F08318F0DD4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2F9F-426D-82DA-1F08318F0DD4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F9F-426D-82DA-1F08318F0DD4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2F9F-426D-82DA-1F08318F0DD4}"/>
              </c:ext>
            </c:extLst>
          </c:dPt>
          <c:dPt>
            <c:idx val="6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F9F-426D-82DA-1F08318F0DD4}"/>
              </c:ext>
            </c:extLst>
          </c:dPt>
          <c:dPt>
            <c:idx val="7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2F9F-426D-82DA-1F08318F0DD4}"/>
              </c:ext>
            </c:extLst>
          </c:dPt>
          <c:dPt>
            <c:idx val="8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F9F-426D-82DA-1F08318F0DD4}"/>
              </c:ext>
            </c:extLst>
          </c:dPt>
          <c:dPt>
            <c:idx val="9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F9F-426D-82DA-1F08318F0DD4}"/>
              </c:ext>
            </c:extLst>
          </c:dPt>
          <c:cat>
            <c:strRef>
              <c:f>Sheet3!$A$1:$A$24</c:f>
              <c:strCache>
                <c:ptCount val="24"/>
                <c:pt idx="0">
                  <c:v>Movement of cell or subcellular component</c:v>
                </c:pt>
                <c:pt idx="1">
                  <c:v>Response to external stimulus</c:v>
                </c:pt>
                <c:pt idx="2">
                  <c:v>Locomotion</c:v>
                </c:pt>
                <c:pt idx="3">
                  <c:v>Defense response</c:v>
                </c:pt>
                <c:pt idx="4">
                  <c:v>Inflammatory response</c:v>
                </c:pt>
                <c:pt idx="5">
                  <c:v>Biological adhesion</c:v>
                </c:pt>
                <c:pt idx="6">
                  <c:v>Regulation of multicellular organismal process</c:v>
                </c:pt>
                <c:pt idx="7">
                  <c:v>Cell adhesion</c:v>
                </c:pt>
                <c:pt idx="8">
                  <c:v>Cell migration</c:v>
                </c:pt>
                <c:pt idx="9">
                  <c:v>G protein-coupled receptor signaling pathway</c:v>
                </c:pt>
                <c:pt idx="10">
                  <c:v>Cell adhesion</c:v>
                </c:pt>
                <c:pt idx="11">
                  <c:v>Biological adhesion</c:v>
                </c:pt>
                <c:pt idx="12">
                  <c:v>Homophilic cell adhesion via plasma membrane adhesion molecules</c:v>
                </c:pt>
                <c:pt idx="13">
                  <c:v>Circulatory system process</c:v>
                </c:pt>
                <c:pt idx="14">
                  <c:v>Cell-cell adhesion</c:v>
                </c:pt>
                <c:pt idx="15">
                  <c:v>System process</c:v>
                </c:pt>
                <c:pt idx="16">
                  <c:v>Cell-cell adhesion via plasma-membrane adhesion molecules</c:v>
                </c:pt>
                <c:pt idx="17">
                  <c:v>Blood circulation</c:v>
                </c:pt>
                <c:pt idx="18">
                  <c:v>Anatomical structure morphogenesis</c:v>
                </c:pt>
                <c:pt idx="19">
                  <c:v>Regulation of multicellular organismal process</c:v>
                </c:pt>
                <c:pt idx="20">
                  <c:v>External encapsulating structure organization</c:v>
                </c:pt>
                <c:pt idx="21">
                  <c:v>Muscle contraction</c:v>
                </c:pt>
                <c:pt idx="22">
                  <c:v>Extracellular matrix organization</c:v>
                </c:pt>
                <c:pt idx="23">
                  <c:v>Extracellular structure organization</c:v>
                </c:pt>
              </c:strCache>
            </c:strRef>
          </c:cat>
          <c:val>
            <c:numRef>
              <c:f>Sheet3!$C$1:$C$24</c:f>
              <c:numCache>
                <c:formatCode>General</c:formatCode>
                <c:ptCount val="24"/>
                <c:pt idx="0">
                  <c:v>13.958607314841775</c:v>
                </c:pt>
                <c:pt idx="1">
                  <c:v>13.958607314841775</c:v>
                </c:pt>
                <c:pt idx="2">
                  <c:v>12.585026652029182</c:v>
                </c:pt>
                <c:pt idx="3">
                  <c:v>12.552841968657781</c:v>
                </c:pt>
                <c:pt idx="4">
                  <c:v>11.853871964321762</c:v>
                </c:pt>
                <c:pt idx="5">
                  <c:v>11.853871964321762</c:v>
                </c:pt>
                <c:pt idx="6">
                  <c:v>11.853871964321762</c:v>
                </c:pt>
                <c:pt idx="7">
                  <c:v>11.795880017344075</c:v>
                </c:pt>
                <c:pt idx="8">
                  <c:v>11.552841968657781</c:v>
                </c:pt>
                <c:pt idx="9">
                  <c:v>11.4089353929735</c:v>
                </c:pt>
                <c:pt idx="10">
                  <c:v>11.236572006437063</c:v>
                </c:pt>
                <c:pt idx="11">
                  <c:v>11.236572006437063</c:v>
                </c:pt>
                <c:pt idx="12">
                  <c:v>8.2076083105017457</c:v>
                </c:pt>
                <c:pt idx="13">
                  <c:v>7.795880017344075</c:v>
                </c:pt>
                <c:pt idx="14">
                  <c:v>7.6989700043360187</c:v>
                </c:pt>
                <c:pt idx="15">
                  <c:v>7.1135092748275177</c:v>
                </c:pt>
                <c:pt idx="16">
                  <c:v>7.1135092748275177</c:v>
                </c:pt>
                <c:pt idx="17">
                  <c:v>6.9586073148417746</c:v>
                </c:pt>
                <c:pt idx="18">
                  <c:v>6.8239087409443187</c:v>
                </c:pt>
                <c:pt idx="19">
                  <c:v>5.8860566476931631</c:v>
                </c:pt>
                <c:pt idx="20">
                  <c:v>5.3187587626244124</c:v>
                </c:pt>
                <c:pt idx="21">
                  <c:v>5.2518119729937993</c:v>
                </c:pt>
                <c:pt idx="22">
                  <c:v>5.0604807473813818</c:v>
                </c:pt>
                <c:pt idx="23">
                  <c:v>5.0604807473813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F9F-426D-82DA-1F08318F0D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1445847487"/>
        <c:axId val="1398156495"/>
      </c:barChart>
      <c:catAx>
        <c:axId val="14458474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398156495"/>
        <c:crosses val="autoZero"/>
        <c:auto val="1"/>
        <c:lblAlgn val="ctr"/>
        <c:lblOffset val="100"/>
        <c:noMultiLvlLbl val="0"/>
      </c:catAx>
      <c:valAx>
        <c:axId val="1398156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45847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B6E-4B6B-BCF2-BE53EE9DBB24}"/>
              </c:ext>
            </c:extLst>
          </c:dPt>
          <c:dPt>
            <c:idx val="1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AB6E-4B6B-BCF2-BE53EE9DBB24}"/>
              </c:ext>
            </c:extLst>
          </c:dPt>
          <c:dPt>
            <c:idx val="2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B6E-4B6B-BCF2-BE53EE9DBB24}"/>
              </c:ext>
            </c:extLst>
          </c:dPt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AB6E-4B6B-BCF2-BE53EE9DBB24}"/>
              </c:ext>
            </c:extLst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AB6E-4B6B-BCF2-BE53EE9DBB24}"/>
              </c:ext>
            </c:extLst>
          </c:dPt>
          <c:dPt>
            <c:idx val="5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B6E-4B6B-BCF2-BE53EE9DBB24}"/>
              </c:ext>
            </c:extLst>
          </c:dPt>
          <c:dPt>
            <c:idx val="6"/>
            <c:invertIfNegative val="0"/>
            <c:bubble3D val="0"/>
            <c:spPr>
              <a:solidFill>
                <a:srgbClr val="0070C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AB6E-4B6B-BCF2-BE53EE9DBB24}"/>
              </c:ext>
            </c:extLst>
          </c:dPt>
          <c:cat>
            <c:strRef>
              <c:f>Sheet5!$A$1:$A$21</c:f>
              <c:strCache>
                <c:ptCount val="21"/>
                <c:pt idx="0">
                  <c:v>Movement of cell or subcellular component</c:v>
                </c:pt>
                <c:pt idx="1">
                  <c:v>Response to external stimulus</c:v>
                </c:pt>
                <c:pt idx="2">
                  <c:v>Locomotion</c:v>
                </c:pt>
                <c:pt idx="3">
                  <c:v>Defense response</c:v>
                </c:pt>
                <c:pt idx="4">
                  <c:v>Inflammatory response</c:v>
                </c:pt>
                <c:pt idx="5">
                  <c:v>Regulation of multicellular organismal process</c:v>
                </c:pt>
                <c:pt idx="6">
                  <c:v>G protein-coupled receptor signaling pathway</c:v>
                </c:pt>
                <c:pt idx="7">
                  <c:v>Cell adhesion</c:v>
                </c:pt>
                <c:pt idx="8">
                  <c:v>Biological adhesion</c:v>
                </c:pt>
                <c:pt idx="9">
                  <c:v>Homophilic cell adhesion via plasma membrane adhesion molecules</c:v>
                </c:pt>
                <c:pt idx="10">
                  <c:v>Circulatory system process</c:v>
                </c:pt>
                <c:pt idx="11">
                  <c:v>Cell-cell adhesion</c:v>
                </c:pt>
                <c:pt idx="12">
                  <c:v>System process</c:v>
                </c:pt>
                <c:pt idx="13">
                  <c:v>Cell-cell adhesion via plasma-membrane adhesion molecules</c:v>
                </c:pt>
                <c:pt idx="14">
                  <c:v>Blood circulation</c:v>
                </c:pt>
                <c:pt idx="15">
                  <c:v>Anatomical structure morphogenesis</c:v>
                </c:pt>
                <c:pt idx="16">
                  <c:v>Regulation of multicellular organismal process</c:v>
                </c:pt>
                <c:pt idx="17">
                  <c:v>External encapsulating structure organization</c:v>
                </c:pt>
                <c:pt idx="18">
                  <c:v>Muscle contraction</c:v>
                </c:pt>
                <c:pt idx="19">
                  <c:v>Extracellular matrix organization</c:v>
                </c:pt>
                <c:pt idx="20">
                  <c:v>Extracellular structure organization</c:v>
                </c:pt>
              </c:strCache>
            </c:strRef>
          </c:cat>
          <c:val>
            <c:numRef>
              <c:f>Sheet5!$C$1:$C$21</c:f>
              <c:numCache>
                <c:formatCode>General</c:formatCode>
                <c:ptCount val="21"/>
                <c:pt idx="0">
                  <c:v>13.958607314841775</c:v>
                </c:pt>
                <c:pt idx="1">
                  <c:v>13.958607314841775</c:v>
                </c:pt>
                <c:pt idx="2">
                  <c:v>12.585026652029182</c:v>
                </c:pt>
                <c:pt idx="3">
                  <c:v>12.552841968657781</c:v>
                </c:pt>
                <c:pt idx="4">
                  <c:v>11.853871964321762</c:v>
                </c:pt>
                <c:pt idx="5">
                  <c:v>11.853871964321762</c:v>
                </c:pt>
                <c:pt idx="6">
                  <c:v>11.4089353929735</c:v>
                </c:pt>
                <c:pt idx="7">
                  <c:v>11.236572006437063</c:v>
                </c:pt>
                <c:pt idx="8">
                  <c:v>11.236572006437063</c:v>
                </c:pt>
                <c:pt idx="9">
                  <c:v>8.2076083105017457</c:v>
                </c:pt>
                <c:pt idx="10">
                  <c:v>7.795880017344075</c:v>
                </c:pt>
                <c:pt idx="11">
                  <c:v>7.6989700043360187</c:v>
                </c:pt>
                <c:pt idx="12">
                  <c:v>7.1135092748275177</c:v>
                </c:pt>
                <c:pt idx="13">
                  <c:v>7.1135092748275177</c:v>
                </c:pt>
                <c:pt idx="14">
                  <c:v>6.9586073148417746</c:v>
                </c:pt>
                <c:pt idx="15">
                  <c:v>6.8239087409443187</c:v>
                </c:pt>
                <c:pt idx="16">
                  <c:v>5.8860566476931631</c:v>
                </c:pt>
                <c:pt idx="17">
                  <c:v>5.3187587626244124</c:v>
                </c:pt>
                <c:pt idx="18">
                  <c:v>5.2518119729937993</c:v>
                </c:pt>
                <c:pt idx="19">
                  <c:v>5.0604807473813818</c:v>
                </c:pt>
                <c:pt idx="20">
                  <c:v>5.06048074738138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6E-4B6B-BCF2-BE53EE9DBB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1025207904"/>
        <c:axId val="2073170432"/>
      </c:barChart>
      <c:catAx>
        <c:axId val="102520790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2073170432"/>
        <c:crosses val="autoZero"/>
        <c:auto val="1"/>
        <c:lblAlgn val="ctr"/>
        <c:lblOffset val="100"/>
        <c:noMultiLvlLbl val="0"/>
      </c:catAx>
      <c:valAx>
        <c:axId val="2073170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252079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3050</xdr:colOff>
      <xdr:row>1</xdr:row>
      <xdr:rowOff>6350</xdr:rowOff>
    </xdr:from>
    <xdr:to>
      <xdr:col>12</xdr:col>
      <xdr:colOff>520700</xdr:colOff>
      <xdr:row>28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8808A5-83B5-6894-7FE7-AF6F95FCFC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47650</xdr:colOff>
      <xdr:row>1</xdr:row>
      <xdr:rowOff>25400</xdr:rowOff>
    </xdr:from>
    <xdr:to>
      <xdr:col>13</xdr:col>
      <xdr:colOff>558800</xdr:colOff>
      <xdr:row>24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82A71C5-74B9-BF43-C24E-202AAA762C4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71461</xdr:colOff>
      <xdr:row>0</xdr:row>
      <xdr:rowOff>85725</xdr:rowOff>
    </xdr:from>
    <xdr:to>
      <xdr:col>12</xdr:col>
      <xdr:colOff>428625</xdr:colOff>
      <xdr:row>23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774C24E-A72B-1643-09D1-0731E92FDF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BF34D-B7EB-4CA2-8F78-D6F2CE01BF59}">
  <dimension ref="A1:D30"/>
  <sheetViews>
    <sheetView workbookViewId="0">
      <selection sqref="A1:XFD1048576"/>
    </sheetView>
  </sheetViews>
  <sheetFormatPr defaultRowHeight="15" x14ac:dyDescent="0.25"/>
  <sheetData>
    <row r="1" spans="1:4" x14ac:dyDescent="0.25">
      <c r="A1" t="s">
        <v>0</v>
      </c>
      <c r="B1" s="1">
        <v>1.1E-14</v>
      </c>
      <c r="C1">
        <v>283</v>
      </c>
      <c r="D1" t="s">
        <v>1</v>
      </c>
    </row>
    <row r="2" spans="1:4" x14ac:dyDescent="0.25">
      <c r="B2" s="1">
        <v>1.1E-14</v>
      </c>
      <c r="C2">
        <v>334</v>
      </c>
      <c r="D2" t="s">
        <v>2</v>
      </c>
    </row>
    <row r="3" spans="1:4" x14ac:dyDescent="0.25">
      <c r="B3" s="1">
        <v>2.6E-13</v>
      </c>
      <c r="C3">
        <v>247</v>
      </c>
      <c r="D3" t="s">
        <v>3</v>
      </c>
    </row>
    <row r="4" spans="1:4" x14ac:dyDescent="0.25">
      <c r="B4" s="1">
        <v>2.8000000000000002E-13</v>
      </c>
      <c r="C4">
        <v>211</v>
      </c>
      <c r="D4" t="s">
        <v>4</v>
      </c>
    </row>
    <row r="5" spans="1:4" x14ac:dyDescent="0.25">
      <c r="B5" s="1">
        <v>1.4000000000000001E-12</v>
      </c>
      <c r="C5">
        <v>118</v>
      </c>
      <c r="D5" t="s">
        <v>5</v>
      </c>
    </row>
    <row r="6" spans="1:4" x14ac:dyDescent="0.25">
      <c r="B6" s="1">
        <v>1.4000000000000001E-12</v>
      </c>
      <c r="C6">
        <v>201</v>
      </c>
      <c r="D6" t="s">
        <v>6</v>
      </c>
    </row>
    <row r="7" spans="1:4" x14ac:dyDescent="0.25">
      <c r="B7" s="1">
        <v>1.4000000000000001E-12</v>
      </c>
      <c r="C7">
        <v>321</v>
      </c>
      <c r="D7" t="s">
        <v>7</v>
      </c>
    </row>
    <row r="8" spans="1:4" x14ac:dyDescent="0.25">
      <c r="B8" s="1">
        <v>1.6E-12</v>
      </c>
      <c r="C8">
        <v>200</v>
      </c>
      <c r="D8" t="s">
        <v>8</v>
      </c>
    </row>
    <row r="9" spans="1:4" x14ac:dyDescent="0.25">
      <c r="B9" s="1">
        <v>2.8000000000000002E-12</v>
      </c>
      <c r="C9">
        <v>207</v>
      </c>
      <c r="D9" t="s">
        <v>9</v>
      </c>
    </row>
    <row r="10" spans="1:4" x14ac:dyDescent="0.25">
      <c r="B10" s="1">
        <v>3.8999999999999999E-12</v>
      </c>
      <c r="C10">
        <v>112</v>
      </c>
      <c r="D10" t="s">
        <v>10</v>
      </c>
    </row>
    <row r="11" spans="1:4" x14ac:dyDescent="0.25">
      <c r="B11" s="1">
        <v>1.2000000000000001E-11</v>
      </c>
      <c r="C11">
        <v>220</v>
      </c>
      <c r="D11" t="s">
        <v>11</v>
      </c>
    </row>
    <row r="12" spans="1:4" x14ac:dyDescent="0.25">
      <c r="B12" s="1">
        <v>1.2000000000000001E-11</v>
      </c>
      <c r="C12">
        <v>220</v>
      </c>
      <c r="D12" t="s">
        <v>12</v>
      </c>
    </row>
    <row r="13" spans="1:4" x14ac:dyDescent="0.25">
      <c r="B13" s="1">
        <v>1.7000000000000001E-10</v>
      </c>
      <c r="C13">
        <v>100</v>
      </c>
      <c r="D13" t="s">
        <v>13</v>
      </c>
    </row>
    <row r="14" spans="1:4" x14ac:dyDescent="0.25">
      <c r="B14" s="1">
        <v>2.1999999999999999E-10</v>
      </c>
      <c r="C14">
        <v>100</v>
      </c>
      <c r="D14" t="s">
        <v>14</v>
      </c>
    </row>
    <row r="15" spans="1:4" x14ac:dyDescent="0.25">
      <c r="B15" s="1">
        <v>2.5999999999999998E-10</v>
      </c>
      <c r="C15">
        <v>207</v>
      </c>
      <c r="D15" t="s">
        <v>15</v>
      </c>
    </row>
    <row r="16" spans="1:4" x14ac:dyDescent="0.25">
      <c r="A16" t="s">
        <v>16</v>
      </c>
      <c r="B16" s="1">
        <v>5.8000000000000003E-12</v>
      </c>
      <c r="C16">
        <v>126</v>
      </c>
      <c r="D16" t="s">
        <v>8</v>
      </c>
    </row>
    <row r="17" spans="2:4" x14ac:dyDescent="0.25">
      <c r="B17" s="1">
        <v>5.8000000000000003E-12</v>
      </c>
      <c r="C17">
        <v>126</v>
      </c>
      <c r="D17" t="s">
        <v>6</v>
      </c>
    </row>
    <row r="18" spans="2:4" x14ac:dyDescent="0.25">
      <c r="B18" s="1">
        <v>6.2000000000000001E-9</v>
      </c>
      <c r="C18">
        <v>30</v>
      </c>
      <c r="D18" t="s">
        <v>17</v>
      </c>
    </row>
    <row r="19" spans="2:4" x14ac:dyDescent="0.25">
      <c r="B19" s="1">
        <v>1.6000000000000001E-8</v>
      </c>
      <c r="C19">
        <v>62</v>
      </c>
      <c r="D19" t="s">
        <v>18</v>
      </c>
    </row>
    <row r="20" spans="2:4" x14ac:dyDescent="0.25">
      <c r="B20" s="1">
        <v>2E-8</v>
      </c>
      <c r="C20">
        <v>79</v>
      </c>
      <c r="D20" t="s">
        <v>19</v>
      </c>
    </row>
    <row r="21" spans="2:4" x14ac:dyDescent="0.25">
      <c r="B21" s="1">
        <v>7.7000000000000001E-8</v>
      </c>
      <c r="C21">
        <v>121</v>
      </c>
      <c r="D21" t="s">
        <v>15</v>
      </c>
    </row>
    <row r="22" spans="2:4" x14ac:dyDescent="0.25">
      <c r="B22" s="1">
        <v>7.7000000000000001E-8</v>
      </c>
      <c r="C22">
        <v>36</v>
      </c>
      <c r="D22" t="s">
        <v>20</v>
      </c>
    </row>
    <row r="23" spans="2:4" x14ac:dyDescent="0.25">
      <c r="B23" s="1">
        <v>1.1000000000000001E-7</v>
      </c>
      <c r="C23">
        <v>53</v>
      </c>
      <c r="D23" t="s">
        <v>21</v>
      </c>
    </row>
    <row r="24" spans="2:4" x14ac:dyDescent="0.25">
      <c r="B24" s="1">
        <v>1.4999999999999999E-7</v>
      </c>
      <c r="C24">
        <v>183</v>
      </c>
      <c r="D24" t="s">
        <v>22</v>
      </c>
    </row>
    <row r="25" spans="2:4" x14ac:dyDescent="0.25">
      <c r="B25" s="1">
        <v>1.3E-6</v>
      </c>
      <c r="C25">
        <v>172</v>
      </c>
      <c r="D25" t="s">
        <v>7</v>
      </c>
    </row>
    <row r="26" spans="2:4" x14ac:dyDescent="0.25">
      <c r="B26" s="1">
        <v>4.7999999999999998E-6</v>
      </c>
      <c r="C26">
        <v>46</v>
      </c>
      <c r="D26" t="s">
        <v>23</v>
      </c>
    </row>
    <row r="27" spans="2:4" x14ac:dyDescent="0.25">
      <c r="B27" s="1">
        <v>5.5999999999999997E-6</v>
      </c>
      <c r="C27">
        <v>38</v>
      </c>
      <c r="D27" t="s">
        <v>24</v>
      </c>
    </row>
    <row r="28" spans="2:4" x14ac:dyDescent="0.25">
      <c r="B28" s="1">
        <v>8.6999999999999997E-6</v>
      </c>
      <c r="C28">
        <v>45</v>
      </c>
      <c r="D28" t="s">
        <v>25</v>
      </c>
    </row>
    <row r="29" spans="2:4" x14ac:dyDescent="0.25">
      <c r="B29" s="1">
        <v>8.6999999999999997E-6</v>
      </c>
      <c r="C29">
        <v>45</v>
      </c>
      <c r="D29" t="s">
        <v>26</v>
      </c>
    </row>
    <row r="30" spans="2:4" x14ac:dyDescent="0.25">
      <c r="B30" s="1">
        <v>1.4E-5</v>
      </c>
      <c r="C30">
        <v>142</v>
      </c>
      <c r="D30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2AAC1B-C364-47C4-90B8-5378CFFC97C1}">
  <dimension ref="A1:C30"/>
  <sheetViews>
    <sheetView workbookViewId="0">
      <selection sqref="A1:XFD1048576"/>
    </sheetView>
  </sheetViews>
  <sheetFormatPr defaultRowHeight="15" x14ac:dyDescent="0.25"/>
  <cols>
    <col min="1" max="1" width="60.42578125" customWidth="1"/>
  </cols>
  <sheetData>
    <row r="1" spans="1:3" x14ac:dyDescent="0.25">
      <c r="A1" t="s">
        <v>1</v>
      </c>
      <c r="B1" s="1">
        <v>1.1E-14</v>
      </c>
      <c r="C1">
        <f>-LOG10(B1)</f>
        <v>13.958607314841775</v>
      </c>
    </row>
    <row r="2" spans="1:3" x14ac:dyDescent="0.25">
      <c r="A2" t="s">
        <v>2</v>
      </c>
      <c r="B2" s="1">
        <v>1.1E-14</v>
      </c>
      <c r="C2">
        <f t="shared" ref="C2:C30" si="0">-LOG10(B2)</f>
        <v>13.958607314841775</v>
      </c>
    </row>
    <row r="3" spans="1:3" x14ac:dyDescent="0.25">
      <c r="A3" t="s">
        <v>3</v>
      </c>
      <c r="B3" s="1">
        <v>2.6E-13</v>
      </c>
      <c r="C3">
        <f t="shared" si="0"/>
        <v>12.585026652029182</v>
      </c>
    </row>
    <row r="4" spans="1:3" x14ac:dyDescent="0.25">
      <c r="A4" t="s">
        <v>4</v>
      </c>
      <c r="B4" s="1">
        <v>2.8000000000000002E-13</v>
      </c>
      <c r="C4">
        <f t="shared" si="0"/>
        <v>12.552841968657781</v>
      </c>
    </row>
    <row r="5" spans="1:3" x14ac:dyDescent="0.25">
      <c r="A5" t="s">
        <v>5</v>
      </c>
      <c r="B5" s="1">
        <v>1.4000000000000001E-12</v>
      </c>
      <c r="C5">
        <f t="shared" si="0"/>
        <v>11.853871964321762</v>
      </c>
    </row>
    <row r="6" spans="1:3" x14ac:dyDescent="0.25">
      <c r="A6" t="s">
        <v>6</v>
      </c>
      <c r="B6" s="1">
        <v>1.4000000000000001E-12</v>
      </c>
      <c r="C6">
        <f t="shared" si="0"/>
        <v>11.853871964321762</v>
      </c>
    </row>
    <row r="7" spans="1:3" x14ac:dyDescent="0.25">
      <c r="A7" t="s">
        <v>7</v>
      </c>
      <c r="B7" s="1">
        <v>1.4000000000000001E-12</v>
      </c>
      <c r="C7">
        <f t="shared" si="0"/>
        <v>11.853871964321762</v>
      </c>
    </row>
    <row r="8" spans="1:3" x14ac:dyDescent="0.25">
      <c r="A8" t="s">
        <v>8</v>
      </c>
      <c r="B8" s="1">
        <v>1.6E-12</v>
      </c>
      <c r="C8">
        <f t="shared" si="0"/>
        <v>11.795880017344075</v>
      </c>
    </row>
    <row r="9" spans="1:3" x14ac:dyDescent="0.25">
      <c r="A9" t="s">
        <v>9</v>
      </c>
      <c r="B9" s="1">
        <v>2.8000000000000002E-12</v>
      </c>
      <c r="C9">
        <f t="shared" si="0"/>
        <v>11.552841968657781</v>
      </c>
    </row>
    <row r="10" spans="1:3" x14ac:dyDescent="0.25">
      <c r="A10" t="s">
        <v>10</v>
      </c>
      <c r="B10" s="1">
        <v>3.8999999999999999E-12</v>
      </c>
      <c r="C10">
        <f t="shared" si="0"/>
        <v>11.4089353929735</v>
      </c>
    </row>
    <row r="11" spans="1:3" x14ac:dyDescent="0.25">
      <c r="A11" t="s">
        <v>11</v>
      </c>
      <c r="B11" s="1">
        <v>1.2000000000000001E-11</v>
      </c>
      <c r="C11">
        <f t="shared" si="0"/>
        <v>10.920818753952375</v>
      </c>
    </row>
    <row r="12" spans="1:3" x14ac:dyDescent="0.25">
      <c r="A12" t="s">
        <v>12</v>
      </c>
      <c r="B12" s="1">
        <v>1.2000000000000001E-11</v>
      </c>
      <c r="C12">
        <f t="shared" si="0"/>
        <v>10.920818753952375</v>
      </c>
    </row>
    <row r="13" spans="1:3" x14ac:dyDescent="0.25">
      <c r="A13" t="s">
        <v>13</v>
      </c>
      <c r="B13" s="1">
        <v>1.7000000000000001E-10</v>
      </c>
      <c r="C13">
        <f t="shared" si="0"/>
        <v>9.7695510786217259</v>
      </c>
    </row>
    <row r="14" spans="1:3" x14ac:dyDescent="0.25">
      <c r="A14" t="s">
        <v>14</v>
      </c>
      <c r="B14" s="1">
        <v>2.1999999999999999E-10</v>
      </c>
      <c r="C14">
        <f t="shared" si="0"/>
        <v>9.6575773191777934</v>
      </c>
    </row>
    <row r="15" spans="1:3" x14ac:dyDescent="0.25">
      <c r="A15" t="s">
        <v>15</v>
      </c>
      <c r="B15" s="1">
        <v>2.5999999999999998E-10</v>
      </c>
      <c r="C15">
        <f t="shared" si="0"/>
        <v>9.5850266520291818</v>
      </c>
    </row>
    <row r="16" spans="1:3" x14ac:dyDescent="0.25">
      <c r="A16" t="s">
        <v>8</v>
      </c>
      <c r="B16" s="1">
        <v>5.8000000000000003E-12</v>
      </c>
      <c r="C16" s="2">
        <f t="shared" si="0"/>
        <v>11.236572006437063</v>
      </c>
    </row>
    <row r="17" spans="1:3" x14ac:dyDescent="0.25">
      <c r="A17" t="s">
        <v>6</v>
      </c>
      <c r="B17" s="1">
        <v>5.8000000000000003E-12</v>
      </c>
      <c r="C17" s="2">
        <f t="shared" si="0"/>
        <v>11.236572006437063</v>
      </c>
    </row>
    <row r="18" spans="1:3" x14ac:dyDescent="0.25">
      <c r="A18" t="s">
        <v>17</v>
      </c>
      <c r="B18" s="1">
        <v>6.2000000000000001E-9</v>
      </c>
      <c r="C18" s="2">
        <f t="shared" si="0"/>
        <v>8.2076083105017457</v>
      </c>
    </row>
    <row r="19" spans="1:3" x14ac:dyDescent="0.25">
      <c r="A19" t="s">
        <v>18</v>
      </c>
      <c r="B19" s="1">
        <v>1.6000000000000001E-8</v>
      </c>
      <c r="C19" s="2">
        <f t="shared" si="0"/>
        <v>7.795880017344075</v>
      </c>
    </row>
    <row r="20" spans="1:3" x14ac:dyDescent="0.25">
      <c r="A20" t="s">
        <v>19</v>
      </c>
      <c r="B20" s="1">
        <v>2E-8</v>
      </c>
      <c r="C20" s="2">
        <f t="shared" si="0"/>
        <v>7.6989700043360187</v>
      </c>
    </row>
    <row r="21" spans="1:3" x14ac:dyDescent="0.25">
      <c r="A21" t="s">
        <v>15</v>
      </c>
      <c r="B21" s="1">
        <v>7.7000000000000001E-8</v>
      </c>
      <c r="C21" s="2">
        <f t="shared" si="0"/>
        <v>7.1135092748275177</v>
      </c>
    </row>
    <row r="22" spans="1:3" x14ac:dyDescent="0.25">
      <c r="A22" t="s">
        <v>20</v>
      </c>
      <c r="B22" s="1">
        <v>7.7000000000000001E-8</v>
      </c>
      <c r="C22" s="2">
        <f t="shared" si="0"/>
        <v>7.1135092748275177</v>
      </c>
    </row>
    <row r="23" spans="1:3" x14ac:dyDescent="0.25">
      <c r="A23" t="s">
        <v>21</v>
      </c>
      <c r="B23" s="1">
        <v>1.1000000000000001E-7</v>
      </c>
      <c r="C23" s="2">
        <f t="shared" si="0"/>
        <v>6.9586073148417746</v>
      </c>
    </row>
    <row r="24" spans="1:3" x14ac:dyDescent="0.25">
      <c r="A24" t="s">
        <v>22</v>
      </c>
      <c r="B24" s="1">
        <v>1.4999999999999999E-7</v>
      </c>
      <c r="C24" s="2">
        <f t="shared" si="0"/>
        <v>6.8239087409443187</v>
      </c>
    </row>
    <row r="25" spans="1:3" x14ac:dyDescent="0.25">
      <c r="A25" t="s">
        <v>7</v>
      </c>
      <c r="B25" s="1">
        <v>1.3E-6</v>
      </c>
      <c r="C25" s="2">
        <f t="shared" si="0"/>
        <v>5.8860566476931631</v>
      </c>
    </row>
    <row r="26" spans="1:3" x14ac:dyDescent="0.25">
      <c r="A26" t="s">
        <v>23</v>
      </c>
      <c r="B26" s="1">
        <v>4.7999999999999998E-6</v>
      </c>
      <c r="C26" s="2">
        <f t="shared" si="0"/>
        <v>5.3187587626244124</v>
      </c>
    </row>
    <row r="27" spans="1:3" x14ac:dyDescent="0.25">
      <c r="A27" t="s">
        <v>24</v>
      </c>
      <c r="B27" s="1">
        <v>5.5999999999999997E-6</v>
      </c>
      <c r="C27" s="2">
        <f t="shared" si="0"/>
        <v>5.2518119729937993</v>
      </c>
    </row>
    <row r="28" spans="1:3" x14ac:dyDescent="0.25">
      <c r="A28" t="s">
        <v>25</v>
      </c>
      <c r="B28" s="1">
        <v>8.6999999999999997E-6</v>
      </c>
      <c r="C28" s="2">
        <f t="shared" si="0"/>
        <v>5.0604807473813818</v>
      </c>
    </row>
    <row r="29" spans="1:3" x14ac:dyDescent="0.25">
      <c r="A29" t="s">
        <v>26</v>
      </c>
      <c r="B29" s="1">
        <v>8.6999999999999997E-6</v>
      </c>
      <c r="C29" s="2">
        <f t="shared" si="0"/>
        <v>5.0604807473813818</v>
      </c>
    </row>
    <row r="30" spans="1:3" x14ac:dyDescent="0.25">
      <c r="A30" t="s">
        <v>1</v>
      </c>
      <c r="B30" s="1">
        <v>1.4E-5</v>
      </c>
      <c r="C30" s="2">
        <f t="shared" si="0"/>
        <v>4.853871964321761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8D0077-0142-4956-9E0A-CD51A5DCBA7C}">
  <dimension ref="A1:C25"/>
  <sheetViews>
    <sheetView workbookViewId="0">
      <selection sqref="A1:XFD1048576"/>
    </sheetView>
  </sheetViews>
  <sheetFormatPr defaultRowHeight="15" x14ac:dyDescent="0.25"/>
  <cols>
    <col min="1" max="1" width="60.42578125" customWidth="1"/>
  </cols>
  <sheetData>
    <row r="1" spans="1:3" x14ac:dyDescent="0.25">
      <c r="A1" t="s">
        <v>1</v>
      </c>
      <c r="B1" s="1">
        <v>1.1E-14</v>
      </c>
      <c r="C1">
        <f>-LOG10(B1)</f>
        <v>13.958607314841775</v>
      </c>
    </row>
    <row r="2" spans="1:3" x14ac:dyDescent="0.25">
      <c r="A2" t="s">
        <v>2</v>
      </c>
      <c r="B2" s="1">
        <v>1.1E-14</v>
      </c>
      <c r="C2">
        <f t="shared" ref="C2:C24" si="0">-LOG10(B2)</f>
        <v>13.958607314841775</v>
      </c>
    </row>
    <row r="3" spans="1:3" x14ac:dyDescent="0.25">
      <c r="A3" t="s">
        <v>3</v>
      </c>
      <c r="B3" s="1">
        <v>2.6E-13</v>
      </c>
      <c r="C3">
        <f t="shared" si="0"/>
        <v>12.585026652029182</v>
      </c>
    </row>
    <row r="4" spans="1:3" x14ac:dyDescent="0.25">
      <c r="A4" t="s">
        <v>4</v>
      </c>
      <c r="B4" s="1">
        <v>2.8000000000000002E-13</v>
      </c>
      <c r="C4">
        <f t="shared" si="0"/>
        <v>12.552841968657781</v>
      </c>
    </row>
    <row r="5" spans="1:3" x14ac:dyDescent="0.25">
      <c r="A5" t="s">
        <v>5</v>
      </c>
      <c r="B5" s="1">
        <v>1.4000000000000001E-12</v>
      </c>
      <c r="C5">
        <f t="shared" si="0"/>
        <v>11.853871964321762</v>
      </c>
    </row>
    <row r="6" spans="1:3" x14ac:dyDescent="0.25">
      <c r="A6" t="s">
        <v>6</v>
      </c>
      <c r="B6" s="1">
        <v>1.4000000000000001E-12</v>
      </c>
      <c r="C6">
        <f t="shared" si="0"/>
        <v>11.853871964321762</v>
      </c>
    </row>
    <row r="7" spans="1:3" x14ac:dyDescent="0.25">
      <c r="A7" t="s">
        <v>7</v>
      </c>
      <c r="B7" s="1">
        <v>1.4000000000000001E-12</v>
      </c>
      <c r="C7">
        <f t="shared" si="0"/>
        <v>11.853871964321762</v>
      </c>
    </row>
    <row r="8" spans="1:3" x14ac:dyDescent="0.25">
      <c r="A8" t="s">
        <v>8</v>
      </c>
      <c r="B8" s="1">
        <v>1.6E-12</v>
      </c>
      <c r="C8">
        <f t="shared" si="0"/>
        <v>11.795880017344075</v>
      </c>
    </row>
    <row r="9" spans="1:3" x14ac:dyDescent="0.25">
      <c r="A9" t="s">
        <v>9</v>
      </c>
      <c r="B9" s="1">
        <v>2.8000000000000002E-12</v>
      </c>
      <c r="C9">
        <f t="shared" si="0"/>
        <v>11.552841968657781</v>
      </c>
    </row>
    <row r="10" spans="1:3" x14ac:dyDescent="0.25">
      <c r="A10" t="s">
        <v>10</v>
      </c>
      <c r="B10" s="1">
        <v>3.8999999999999999E-12</v>
      </c>
      <c r="C10">
        <f t="shared" si="0"/>
        <v>11.4089353929735</v>
      </c>
    </row>
    <row r="11" spans="1:3" x14ac:dyDescent="0.25">
      <c r="A11" t="s">
        <v>8</v>
      </c>
      <c r="B11" s="1">
        <v>5.8000000000000003E-12</v>
      </c>
      <c r="C11" s="2">
        <f t="shared" si="0"/>
        <v>11.236572006437063</v>
      </c>
    </row>
    <row r="12" spans="1:3" x14ac:dyDescent="0.25">
      <c r="A12" t="s">
        <v>6</v>
      </c>
      <c r="B12" s="1">
        <v>5.8000000000000003E-12</v>
      </c>
      <c r="C12" s="2">
        <f t="shared" si="0"/>
        <v>11.236572006437063</v>
      </c>
    </row>
    <row r="13" spans="1:3" x14ac:dyDescent="0.25">
      <c r="A13" t="s">
        <v>17</v>
      </c>
      <c r="B13" s="1">
        <v>6.2000000000000001E-9</v>
      </c>
      <c r="C13" s="2">
        <f t="shared" si="0"/>
        <v>8.2076083105017457</v>
      </c>
    </row>
    <row r="14" spans="1:3" x14ac:dyDescent="0.25">
      <c r="A14" t="s">
        <v>18</v>
      </c>
      <c r="B14" s="1">
        <v>1.6000000000000001E-8</v>
      </c>
      <c r="C14" s="2">
        <f t="shared" si="0"/>
        <v>7.795880017344075</v>
      </c>
    </row>
    <row r="15" spans="1:3" x14ac:dyDescent="0.25">
      <c r="A15" t="s">
        <v>19</v>
      </c>
      <c r="B15" s="1">
        <v>2E-8</v>
      </c>
      <c r="C15" s="2">
        <f t="shared" si="0"/>
        <v>7.6989700043360187</v>
      </c>
    </row>
    <row r="16" spans="1:3" x14ac:dyDescent="0.25">
      <c r="A16" t="s">
        <v>15</v>
      </c>
      <c r="B16" s="1">
        <v>7.7000000000000001E-8</v>
      </c>
      <c r="C16" s="2">
        <f t="shared" si="0"/>
        <v>7.1135092748275177</v>
      </c>
    </row>
    <row r="17" spans="1:3" x14ac:dyDescent="0.25">
      <c r="A17" t="s">
        <v>20</v>
      </c>
      <c r="B17" s="1">
        <v>7.7000000000000001E-8</v>
      </c>
      <c r="C17" s="2">
        <f t="shared" si="0"/>
        <v>7.1135092748275177</v>
      </c>
    </row>
    <row r="18" spans="1:3" x14ac:dyDescent="0.25">
      <c r="A18" t="s">
        <v>21</v>
      </c>
      <c r="B18" s="1">
        <v>1.1000000000000001E-7</v>
      </c>
      <c r="C18" s="2">
        <f t="shared" si="0"/>
        <v>6.9586073148417746</v>
      </c>
    </row>
    <row r="19" spans="1:3" x14ac:dyDescent="0.25">
      <c r="A19" t="s">
        <v>22</v>
      </c>
      <c r="B19" s="1">
        <v>1.4999999999999999E-7</v>
      </c>
      <c r="C19" s="2">
        <f t="shared" si="0"/>
        <v>6.8239087409443187</v>
      </c>
    </row>
    <row r="20" spans="1:3" x14ac:dyDescent="0.25">
      <c r="A20" t="s">
        <v>7</v>
      </c>
      <c r="B20" s="1">
        <v>1.3E-6</v>
      </c>
      <c r="C20" s="2">
        <f t="shared" si="0"/>
        <v>5.8860566476931631</v>
      </c>
    </row>
    <row r="21" spans="1:3" x14ac:dyDescent="0.25">
      <c r="A21" t="s">
        <v>23</v>
      </c>
      <c r="B21" s="1">
        <v>4.7999999999999998E-6</v>
      </c>
      <c r="C21" s="2">
        <f t="shared" si="0"/>
        <v>5.3187587626244124</v>
      </c>
    </row>
    <row r="22" spans="1:3" x14ac:dyDescent="0.25">
      <c r="A22" t="s">
        <v>24</v>
      </c>
      <c r="B22" s="1">
        <v>5.5999999999999997E-6</v>
      </c>
      <c r="C22" s="2">
        <f t="shared" si="0"/>
        <v>5.2518119729937993</v>
      </c>
    </row>
    <row r="23" spans="1:3" x14ac:dyDescent="0.25">
      <c r="A23" t="s">
        <v>25</v>
      </c>
      <c r="B23" s="1">
        <v>8.6999999999999997E-6</v>
      </c>
      <c r="C23" s="2">
        <f t="shared" si="0"/>
        <v>5.0604807473813818</v>
      </c>
    </row>
    <row r="24" spans="1:3" x14ac:dyDescent="0.25">
      <c r="A24" t="s">
        <v>26</v>
      </c>
      <c r="B24" s="1">
        <v>8.6999999999999997E-6</v>
      </c>
      <c r="C24" s="2">
        <f t="shared" si="0"/>
        <v>5.0604807473813818</v>
      </c>
    </row>
    <row r="25" spans="1:3" x14ac:dyDescent="0.25">
      <c r="B25" s="1"/>
      <c r="C25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8E5A5-1540-49EB-A1DC-DAD79D7D670D}">
  <dimension ref="A1:C22"/>
  <sheetViews>
    <sheetView tabSelected="1" workbookViewId="0">
      <selection activeCell="J25" sqref="J25"/>
    </sheetView>
  </sheetViews>
  <sheetFormatPr defaultRowHeight="15" x14ac:dyDescent="0.25"/>
  <cols>
    <col min="1" max="1" width="60.42578125" customWidth="1"/>
  </cols>
  <sheetData>
    <row r="1" spans="1:3" x14ac:dyDescent="0.25">
      <c r="A1" t="s">
        <v>1</v>
      </c>
      <c r="B1" s="1">
        <v>1.1E-14</v>
      </c>
      <c r="C1">
        <f>-LOG10(B1)</f>
        <v>13.958607314841775</v>
      </c>
    </row>
    <row r="2" spans="1:3" x14ac:dyDescent="0.25">
      <c r="A2" t="s">
        <v>2</v>
      </c>
      <c r="B2" s="1">
        <v>1.1E-14</v>
      </c>
      <c r="C2">
        <f t="shared" ref="C2:C21" si="0">-LOG10(B2)</f>
        <v>13.958607314841775</v>
      </c>
    </row>
    <row r="3" spans="1:3" x14ac:dyDescent="0.25">
      <c r="A3" t="s">
        <v>3</v>
      </c>
      <c r="B3" s="1">
        <v>2.6E-13</v>
      </c>
      <c r="C3">
        <f t="shared" si="0"/>
        <v>12.585026652029182</v>
      </c>
    </row>
    <row r="4" spans="1:3" x14ac:dyDescent="0.25">
      <c r="A4" t="s">
        <v>4</v>
      </c>
      <c r="B4" s="1">
        <v>2.8000000000000002E-13</v>
      </c>
      <c r="C4">
        <f t="shared" si="0"/>
        <v>12.552841968657781</v>
      </c>
    </row>
    <row r="5" spans="1:3" x14ac:dyDescent="0.25">
      <c r="A5" t="s">
        <v>5</v>
      </c>
      <c r="B5" s="1">
        <v>1.4000000000000001E-12</v>
      </c>
      <c r="C5">
        <f t="shared" si="0"/>
        <v>11.853871964321762</v>
      </c>
    </row>
    <row r="6" spans="1:3" x14ac:dyDescent="0.25">
      <c r="A6" t="s">
        <v>7</v>
      </c>
      <c r="B6" s="1">
        <v>1.4000000000000001E-12</v>
      </c>
      <c r="C6">
        <f t="shared" si="0"/>
        <v>11.853871964321762</v>
      </c>
    </row>
    <row r="7" spans="1:3" x14ac:dyDescent="0.25">
      <c r="A7" t="s">
        <v>10</v>
      </c>
      <c r="B7" s="1">
        <v>3.8999999999999999E-12</v>
      </c>
      <c r="C7">
        <f t="shared" si="0"/>
        <v>11.4089353929735</v>
      </c>
    </row>
    <row r="8" spans="1:3" x14ac:dyDescent="0.25">
      <c r="A8" t="s">
        <v>8</v>
      </c>
      <c r="B8" s="1">
        <v>5.8000000000000003E-12</v>
      </c>
      <c r="C8" s="2">
        <f t="shared" si="0"/>
        <v>11.236572006437063</v>
      </c>
    </row>
    <row r="9" spans="1:3" x14ac:dyDescent="0.25">
      <c r="A9" t="s">
        <v>6</v>
      </c>
      <c r="B9" s="1">
        <v>5.8000000000000003E-12</v>
      </c>
      <c r="C9" s="2">
        <f t="shared" si="0"/>
        <v>11.236572006437063</v>
      </c>
    </row>
    <row r="10" spans="1:3" x14ac:dyDescent="0.25">
      <c r="A10" t="s">
        <v>17</v>
      </c>
      <c r="B10" s="1">
        <v>6.2000000000000001E-9</v>
      </c>
      <c r="C10" s="2">
        <f t="shared" si="0"/>
        <v>8.2076083105017457</v>
      </c>
    </row>
    <row r="11" spans="1:3" x14ac:dyDescent="0.25">
      <c r="A11" t="s">
        <v>18</v>
      </c>
      <c r="B11" s="1">
        <v>1.6000000000000001E-8</v>
      </c>
      <c r="C11" s="2">
        <f t="shared" si="0"/>
        <v>7.795880017344075</v>
      </c>
    </row>
    <row r="12" spans="1:3" x14ac:dyDescent="0.25">
      <c r="A12" t="s">
        <v>19</v>
      </c>
      <c r="B12" s="1">
        <v>2E-8</v>
      </c>
      <c r="C12" s="2">
        <f t="shared" si="0"/>
        <v>7.6989700043360187</v>
      </c>
    </row>
    <row r="13" spans="1:3" x14ac:dyDescent="0.25">
      <c r="A13" t="s">
        <v>15</v>
      </c>
      <c r="B13" s="1">
        <v>7.7000000000000001E-8</v>
      </c>
      <c r="C13" s="2">
        <f t="shared" si="0"/>
        <v>7.1135092748275177</v>
      </c>
    </row>
    <row r="14" spans="1:3" x14ac:dyDescent="0.25">
      <c r="A14" t="s">
        <v>20</v>
      </c>
      <c r="B14" s="1">
        <v>7.7000000000000001E-8</v>
      </c>
      <c r="C14" s="2">
        <f t="shared" si="0"/>
        <v>7.1135092748275177</v>
      </c>
    </row>
    <row r="15" spans="1:3" x14ac:dyDescent="0.25">
      <c r="A15" t="s">
        <v>21</v>
      </c>
      <c r="B15" s="1">
        <v>1.1000000000000001E-7</v>
      </c>
      <c r="C15" s="2">
        <f t="shared" si="0"/>
        <v>6.9586073148417746</v>
      </c>
    </row>
    <row r="16" spans="1:3" x14ac:dyDescent="0.25">
      <c r="A16" t="s">
        <v>22</v>
      </c>
      <c r="B16" s="1">
        <v>1.4999999999999999E-7</v>
      </c>
      <c r="C16" s="2">
        <f t="shared" si="0"/>
        <v>6.8239087409443187</v>
      </c>
    </row>
    <row r="17" spans="1:3" x14ac:dyDescent="0.25">
      <c r="A17" t="s">
        <v>7</v>
      </c>
      <c r="B17" s="1">
        <v>1.3E-6</v>
      </c>
      <c r="C17" s="2">
        <f t="shared" si="0"/>
        <v>5.8860566476931631</v>
      </c>
    </row>
    <row r="18" spans="1:3" x14ac:dyDescent="0.25">
      <c r="A18" t="s">
        <v>23</v>
      </c>
      <c r="B18" s="1">
        <v>4.7999999999999998E-6</v>
      </c>
      <c r="C18" s="2">
        <f t="shared" si="0"/>
        <v>5.3187587626244124</v>
      </c>
    </row>
    <row r="19" spans="1:3" x14ac:dyDescent="0.25">
      <c r="A19" t="s">
        <v>24</v>
      </c>
      <c r="B19" s="1">
        <v>5.5999999999999997E-6</v>
      </c>
      <c r="C19" s="2">
        <f t="shared" si="0"/>
        <v>5.2518119729937993</v>
      </c>
    </row>
    <row r="20" spans="1:3" x14ac:dyDescent="0.25">
      <c r="A20" t="s">
        <v>25</v>
      </c>
      <c r="B20" s="1">
        <v>8.6999999999999997E-6</v>
      </c>
      <c r="C20" s="2">
        <f t="shared" si="0"/>
        <v>5.0604807473813818</v>
      </c>
    </row>
    <row r="21" spans="1:3" x14ac:dyDescent="0.25">
      <c r="A21" t="s">
        <v>26</v>
      </c>
      <c r="B21" s="1">
        <v>8.6999999999999997E-6</v>
      </c>
      <c r="C21" s="2">
        <f t="shared" si="0"/>
        <v>5.0604807473813818</v>
      </c>
    </row>
    <row r="22" spans="1:3" x14ac:dyDescent="0.25">
      <c r="B22" s="1"/>
      <c r="C22" s="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g Han</dc:creator>
  <cp:lastModifiedBy>Sang Han</cp:lastModifiedBy>
  <dcterms:created xsi:type="dcterms:W3CDTF">2023-08-12T18:32:19Z</dcterms:created>
  <dcterms:modified xsi:type="dcterms:W3CDTF">2023-08-14T15:26:31Z</dcterms:modified>
</cp:coreProperties>
</file>